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/>
  <mc:AlternateContent xmlns:mc="http://schemas.openxmlformats.org/markup-compatibility/2006">
    <mc:Choice Requires="x15">
      <x15ac:absPath xmlns:x15ac="http://schemas.microsoft.com/office/spreadsheetml/2010/11/ac" url="C:\Users\Romit Seth\Desktop\Revised MS_heat\Supplementary Tables\"/>
    </mc:Choice>
  </mc:AlternateContent>
  <xr:revisionPtr revIDLastSave="0" documentId="13_ncr:1_{F8F6AC9B-E4D9-4A1D-8767-E317C623628E}" xr6:coauthVersionLast="45" xr6:coauthVersionMax="45" xr10:uidLastSave="{00000000-0000-0000-0000-000000000000}"/>
  <bookViews>
    <workbookView xWindow="11316" yWindow="720" windowWidth="17280" windowHeight="896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" uniqueCount="69">
  <si>
    <t>Transcripts</t>
  </si>
  <si>
    <t>Seq ID</t>
  </si>
  <si>
    <t>DN21939_c0_g1_i3</t>
  </si>
  <si>
    <t>DN19732_c1_g1_i4</t>
  </si>
  <si>
    <t>DN21709_c0_g2_i2</t>
  </si>
  <si>
    <t>DN21712_c1_g1_i1</t>
  </si>
  <si>
    <t>DN21265_c0_g2_i1</t>
  </si>
  <si>
    <t>DN15319_c0_g1_i2</t>
  </si>
  <si>
    <t>DN19732_c1_g3_i1</t>
  </si>
  <si>
    <t>DN20690_c0_g1_i2</t>
  </si>
  <si>
    <t>DN15477_c0_g1_i2</t>
  </si>
  <si>
    <t>DN18865_c0_g1_i1</t>
  </si>
  <si>
    <t>DN19346_c0_g1_i1</t>
  </si>
  <si>
    <t>DN16973_c0_g1_i1</t>
  </si>
  <si>
    <t>Seq</t>
  </si>
  <si>
    <t>ICE1</t>
  </si>
  <si>
    <t>LAR</t>
  </si>
  <si>
    <t>MADS-1</t>
  </si>
  <si>
    <t>Fwd 5'-TGTTTAAGGCCGATCTACCG</t>
  </si>
  <si>
    <t>Rev 5'-CCCTGTGCCAAGTATCGTTC</t>
  </si>
  <si>
    <t>Fwd 5'-GGTGGTACAAAGCTGCGAGT</t>
  </si>
  <si>
    <t>Rev 5'-TCAACCCAGCAAGGAGTCTT</t>
  </si>
  <si>
    <t>Fwd 5'-CTGCAACAAAGGCAATCAAA</t>
  </si>
  <si>
    <t>Rev 5'-AGGAGCTTGGTGAGCTGGTA</t>
  </si>
  <si>
    <t>Fwd 5'-ATTGCTTCCAATCCCACAAC</t>
  </si>
  <si>
    <t>Rev 5'-CTTCAGTTGGAGCACAACCA</t>
  </si>
  <si>
    <t>Fwd 5'-ATGATAGCAGGGCAAAATGC</t>
  </si>
  <si>
    <t>Rev 5'-GTAACCAAGACCTGGCCTGA</t>
  </si>
  <si>
    <t>Fwd 5'-GGCATGATCTTCGTCCTTGT</t>
  </si>
  <si>
    <t>Rev 5'-TACAACAACGCTCGGATGAG</t>
  </si>
  <si>
    <t>Fwd 5'-GCTGGGATTGCAGAGTTCAT</t>
  </si>
  <si>
    <t>Rev 5'-CCCAAGCAATCCCTTGAATA</t>
  </si>
  <si>
    <t>Fwd 5'-CCCATCTCAGTTCCCTCAAA</t>
  </si>
  <si>
    <t>Rev 5'-GCTGTGGAGGATGCAAGAAT</t>
  </si>
  <si>
    <t>Fwd 5'-GGGCTGCTGAGAGAGAAAGA</t>
  </si>
  <si>
    <t>Rev 5'-CATTCAGCCTCCGAATCATC</t>
  </si>
  <si>
    <t>Fwd 5'-CGACCATCCTGCAATTTTCT</t>
  </si>
  <si>
    <t>Rev 5'-ATTCACTGCTGCTGCTGCTA</t>
  </si>
  <si>
    <t>Fwd 5'-TGTTCCCATTCCCTTCTGTC</t>
  </si>
  <si>
    <t>Rev 5'-TGAGAAATATGCTGCGGATG</t>
  </si>
  <si>
    <t>Fwd 5'-AGTCTTGGGGAGGAGCAACT</t>
  </si>
  <si>
    <t>Rev 5'-GATGGAAGAGAATGCGTGGT</t>
  </si>
  <si>
    <t>CHS</t>
  </si>
  <si>
    <t>APX</t>
  </si>
  <si>
    <t>SOD</t>
  </si>
  <si>
    <r>
      <rPr>
        <i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>HSP17.6</t>
    </r>
  </si>
  <si>
    <t>DN21672_c1_g2_i1</t>
  </si>
  <si>
    <t>Fwd 5'-AGTACCACCACCGAGATCGA</t>
  </si>
  <si>
    <t>Rev 5'-TGCCGGAGTCATTTCTGGGC</t>
  </si>
  <si>
    <t>tm</t>
  </si>
  <si>
    <t>DN21680_c1_g2_i2</t>
  </si>
  <si>
    <t>Fwd 5'-TCGAGGAGGATGAGGAAGCA</t>
  </si>
  <si>
    <t>Rev 5'-TCCACAACACACGCCCATTA</t>
  </si>
  <si>
    <t>DN21084_c2_g2_i2</t>
  </si>
  <si>
    <t>Fwd 5'-GAATCCCGCTGAGTTCGCTA</t>
  </si>
  <si>
    <t>Rev 5'-CCCATCGATCAGGTACAGCC</t>
  </si>
  <si>
    <t>DN21634_c0_g1_i1</t>
  </si>
  <si>
    <t>HSP101</t>
  </si>
  <si>
    <t>Fwd 5'-ATCGAGCCACTGAATGTTGC</t>
  </si>
  <si>
    <t>Rev 5'-AAAACCGAGCTTGCTAAGGC</t>
  </si>
  <si>
    <r>
      <rPr>
        <i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>HSFA2</t>
    </r>
  </si>
  <si>
    <r>
      <rPr>
        <i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>HSP90</t>
    </r>
  </si>
  <si>
    <r>
      <rPr>
        <i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>HSP70</t>
    </r>
  </si>
  <si>
    <t>Supplementary table S9: List of primers used for RNA-Seq DGE validation and expresssion profiling using qRT-PCR</t>
  </si>
  <si>
    <r>
      <rPr>
        <i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>AQU3</t>
    </r>
  </si>
  <si>
    <r>
      <rPr>
        <i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>AQU11</t>
    </r>
  </si>
  <si>
    <r>
      <rPr>
        <i/>
        <sz val="11"/>
        <color theme="1"/>
        <rFont val="Calibri"/>
        <family val="2"/>
        <scheme val="minor"/>
      </rPr>
      <t>Cs</t>
    </r>
    <r>
      <rPr>
        <sz val="11"/>
        <color theme="1"/>
        <rFont val="Calibri"/>
        <family val="2"/>
        <scheme val="minor"/>
      </rPr>
      <t>AQU18</t>
    </r>
  </si>
  <si>
    <t>CAT</t>
  </si>
  <si>
    <t>Metallothion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1" xfId="0" applyFont="1" applyBorder="1"/>
    <xf numFmtId="0" fontId="0" fillId="0" borderId="2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/>
    <xf numFmtId="0" fontId="0" fillId="0" borderId="3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0" xfId="0" applyFont="1" applyFill="1"/>
    <xf numFmtId="0" fontId="3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37"/>
  <sheetViews>
    <sheetView tabSelected="1" workbookViewId="0">
      <selection activeCell="B23" sqref="B23"/>
    </sheetView>
  </sheetViews>
  <sheetFormatPr defaultRowHeight="14.4" x14ac:dyDescent="0.3"/>
  <cols>
    <col min="1" max="1" width="19.44140625" customWidth="1"/>
    <col min="2" max="2" width="14" style="8" bestFit="1" customWidth="1"/>
    <col min="3" max="3" width="10" style="2" customWidth="1"/>
    <col min="4" max="4" width="34.6640625" customWidth="1"/>
  </cols>
  <sheetData>
    <row r="2" spans="1:5" s="1" customFormat="1" x14ac:dyDescent="0.3">
      <c r="A2" s="22" t="s">
        <v>63</v>
      </c>
      <c r="B2" s="22"/>
      <c r="C2" s="22"/>
      <c r="D2" s="22"/>
      <c r="E2" s="22"/>
    </row>
    <row r="3" spans="1:5" ht="15" thickBot="1" x14ac:dyDescent="0.35">
      <c r="B3" s="6"/>
      <c r="C3" s="4"/>
    </row>
    <row r="4" spans="1:5" ht="15.6" thickTop="1" thickBot="1" x14ac:dyDescent="0.35">
      <c r="A4" s="3" t="s">
        <v>0</v>
      </c>
      <c r="B4" s="7" t="s">
        <v>1</v>
      </c>
      <c r="C4" s="5" t="s">
        <v>49</v>
      </c>
      <c r="D4" s="3" t="s">
        <v>14</v>
      </c>
    </row>
    <row r="5" spans="1:5" ht="15" thickTop="1" x14ac:dyDescent="0.3">
      <c r="A5" s="10" t="s">
        <v>2</v>
      </c>
      <c r="B5" s="11" t="s">
        <v>45</v>
      </c>
      <c r="C5" s="9">
        <v>58</v>
      </c>
      <c r="D5" s="10" t="s">
        <v>18</v>
      </c>
    </row>
    <row r="6" spans="1:5" x14ac:dyDescent="0.3">
      <c r="A6" s="12"/>
      <c r="B6" s="13"/>
      <c r="C6" s="14">
        <v>58</v>
      </c>
      <c r="D6" s="12" t="s">
        <v>19</v>
      </c>
    </row>
    <row r="7" spans="1:5" x14ac:dyDescent="0.3">
      <c r="A7" s="12" t="s">
        <v>3</v>
      </c>
      <c r="B7" s="13" t="s">
        <v>64</v>
      </c>
      <c r="C7" s="14">
        <v>61</v>
      </c>
      <c r="D7" s="12" t="s">
        <v>20</v>
      </c>
    </row>
    <row r="8" spans="1:5" x14ac:dyDescent="0.3">
      <c r="A8" s="12"/>
      <c r="B8" s="13"/>
      <c r="C8" s="14">
        <v>61</v>
      </c>
      <c r="D8" s="12" t="s">
        <v>21</v>
      </c>
    </row>
    <row r="9" spans="1:5" x14ac:dyDescent="0.3">
      <c r="A9" s="12" t="s">
        <v>4</v>
      </c>
      <c r="B9" s="13" t="s">
        <v>42</v>
      </c>
      <c r="C9" s="14">
        <v>58</v>
      </c>
      <c r="D9" s="12" t="s">
        <v>22</v>
      </c>
    </row>
    <row r="10" spans="1:5" x14ac:dyDescent="0.3">
      <c r="A10" s="12"/>
      <c r="B10" s="13"/>
      <c r="C10" s="14">
        <v>58</v>
      </c>
      <c r="D10" s="12" t="s">
        <v>23</v>
      </c>
    </row>
    <row r="11" spans="1:5" x14ac:dyDescent="0.3">
      <c r="A11" s="12" t="s">
        <v>5</v>
      </c>
      <c r="B11" s="13" t="s">
        <v>15</v>
      </c>
      <c r="C11" s="14">
        <v>59</v>
      </c>
      <c r="D11" s="12" t="s">
        <v>24</v>
      </c>
    </row>
    <row r="12" spans="1:5" x14ac:dyDescent="0.3">
      <c r="A12" s="12"/>
      <c r="B12" s="13"/>
      <c r="C12" s="14">
        <v>59</v>
      </c>
      <c r="D12" s="12" t="s">
        <v>25</v>
      </c>
    </row>
    <row r="13" spans="1:5" x14ac:dyDescent="0.3">
      <c r="A13" s="12" t="s">
        <v>6</v>
      </c>
      <c r="B13" s="13" t="s">
        <v>67</v>
      </c>
      <c r="C13" s="14">
        <v>59</v>
      </c>
      <c r="D13" s="12" t="s">
        <v>26</v>
      </c>
    </row>
    <row r="14" spans="1:5" x14ac:dyDescent="0.3">
      <c r="A14" s="12"/>
      <c r="B14" s="13"/>
      <c r="C14" s="14">
        <v>59</v>
      </c>
      <c r="D14" s="12" t="s">
        <v>27</v>
      </c>
    </row>
    <row r="15" spans="1:5" x14ac:dyDescent="0.3">
      <c r="A15" s="12" t="s">
        <v>7</v>
      </c>
      <c r="B15" s="13" t="s">
        <v>65</v>
      </c>
      <c r="C15" s="14">
        <v>60</v>
      </c>
      <c r="D15" s="12" t="s">
        <v>28</v>
      </c>
    </row>
    <row r="16" spans="1:5" x14ac:dyDescent="0.3">
      <c r="A16" s="12"/>
      <c r="B16" s="13"/>
      <c r="C16" s="14">
        <v>60</v>
      </c>
      <c r="D16" s="12" t="s">
        <v>29</v>
      </c>
    </row>
    <row r="17" spans="1:4" x14ac:dyDescent="0.3">
      <c r="A17" s="12" t="s">
        <v>8</v>
      </c>
      <c r="B17" s="13" t="s">
        <v>66</v>
      </c>
      <c r="C17" s="14">
        <v>58</v>
      </c>
      <c r="D17" s="12" t="s">
        <v>30</v>
      </c>
    </row>
    <row r="18" spans="1:4" x14ac:dyDescent="0.3">
      <c r="A18" s="12"/>
      <c r="B18" s="13"/>
      <c r="C18" s="14">
        <v>58</v>
      </c>
      <c r="D18" s="12" t="s">
        <v>31</v>
      </c>
    </row>
    <row r="19" spans="1:4" x14ac:dyDescent="0.3">
      <c r="A19" s="12" t="s">
        <v>9</v>
      </c>
      <c r="B19" s="13" t="s">
        <v>68</v>
      </c>
      <c r="C19" s="14">
        <v>60</v>
      </c>
      <c r="D19" s="12" t="s">
        <v>32</v>
      </c>
    </row>
    <row r="20" spans="1:4" x14ac:dyDescent="0.3">
      <c r="A20" s="12"/>
      <c r="B20" s="13"/>
      <c r="C20" s="14">
        <v>60</v>
      </c>
      <c r="D20" s="12" t="s">
        <v>33</v>
      </c>
    </row>
    <row r="21" spans="1:4" x14ac:dyDescent="0.3">
      <c r="A21" s="12" t="s">
        <v>10</v>
      </c>
      <c r="B21" s="13" t="s">
        <v>44</v>
      </c>
      <c r="C21" s="14">
        <v>59</v>
      </c>
      <c r="D21" s="12" t="s">
        <v>34</v>
      </c>
    </row>
    <row r="22" spans="1:4" x14ac:dyDescent="0.3">
      <c r="A22" s="12"/>
      <c r="B22" s="13"/>
      <c r="C22" s="14">
        <v>59</v>
      </c>
      <c r="D22" s="12" t="s">
        <v>35</v>
      </c>
    </row>
    <row r="23" spans="1:4" x14ac:dyDescent="0.3">
      <c r="A23" s="12" t="s">
        <v>11</v>
      </c>
      <c r="B23" s="13" t="s">
        <v>16</v>
      </c>
      <c r="C23" s="14">
        <v>59</v>
      </c>
      <c r="D23" s="12" t="s">
        <v>36</v>
      </c>
    </row>
    <row r="24" spans="1:4" x14ac:dyDescent="0.3">
      <c r="A24" s="12"/>
      <c r="B24" s="13"/>
      <c r="C24" s="14">
        <v>59</v>
      </c>
      <c r="D24" s="12" t="s">
        <v>37</v>
      </c>
    </row>
    <row r="25" spans="1:4" x14ac:dyDescent="0.3">
      <c r="A25" s="12" t="s">
        <v>12</v>
      </c>
      <c r="B25" s="13" t="s">
        <v>43</v>
      </c>
      <c r="C25" s="14">
        <v>58</v>
      </c>
      <c r="D25" s="12" t="s">
        <v>38</v>
      </c>
    </row>
    <row r="26" spans="1:4" x14ac:dyDescent="0.3">
      <c r="A26" s="12"/>
      <c r="B26" s="13"/>
      <c r="C26" s="14">
        <v>58</v>
      </c>
      <c r="D26" s="12" t="s">
        <v>39</v>
      </c>
    </row>
    <row r="27" spans="1:4" x14ac:dyDescent="0.3">
      <c r="A27" s="12" t="s">
        <v>13</v>
      </c>
      <c r="B27" s="13" t="s">
        <v>17</v>
      </c>
      <c r="C27" s="14">
        <v>60</v>
      </c>
      <c r="D27" s="12" t="s">
        <v>40</v>
      </c>
    </row>
    <row r="28" spans="1:4" x14ac:dyDescent="0.3">
      <c r="A28" s="12"/>
      <c r="B28" s="13"/>
      <c r="C28" s="14">
        <v>60</v>
      </c>
      <c r="D28" s="12" t="s">
        <v>41</v>
      </c>
    </row>
    <row r="29" spans="1:4" x14ac:dyDescent="0.3">
      <c r="A29" s="12" t="s">
        <v>46</v>
      </c>
      <c r="B29" s="13" t="s">
        <v>62</v>
      </c>
      <c r="C29" s="14">
        <v>60</v>
      </c>
      <c r="D29" s="12" t="s">
        <v>47</v>
      </c>
    </row>
    <row r="30" spans="1:4" x14ac:dyDescent="0.3">
      <c r="A30" s="12"/>
      <c r="B30" s="13"/>
      <c r="C30" s="14">
        <v>60</v>
      </c>
      <c r="D30" s="12" t="s">
        <v>48</v>
      </c>
    </row>
    <row r="31" spans="1:4" x14ac:dyDescent="0.3">
      <c r="A31" s="12" t="s">
        <v>50</v>
      </c>
      <c r="B31" s="13" t="s">
        <v>61</v>
      </c>
      <c r="C31" s="14">
        <v>60</v>
      </c>
      <c r="D31" s="12" t="s">
        <v>51</v>
      </c>
    </row>
    <row r="32" spans="1:4" x14ac:dyDescent="0.3">
      <c r="A32" s="12"/>
      <c r="B32" s="13"/>
      <c r="C32" s="14">
        <v>60</v>
      </c>
      <c r="D32" s="12" t="s">
        <v>52</v>
      </c>
    </row>
    <row r="33" spans="1:4" x14ac:dyDescent="0.3">
      <c r="A33" s="12" t="s">
        <v>53</v>
      </c>
      <c r="B33" s="15" t="s">
        <v>60</v>
      </c>
      <c r="C33" s="14">
        <v>60</v>
      </c>
      <c r="D33" s="12" t="s">
        <v>54</v>
      </c>
    </row>
    <row r="34" spans="1:4" x14ac:dyDescent="0.3">
      <c r="A34" s="12"/>
      <c r="B34" s="13"/>
      <c r="C34" s="14">
        <v>60</v>
      </c>
      <c r="D34" s="12" t="s">
        <v>55</v>
      </c>
    </row>
    <row r="35" spans="1:4" x14ac:dyDescent="0.3">
      <c r="A35" s="21" t="s">
        <v>56</v>
      </c>
      <c r="B35" s="13" t="s">
        <v>57</v>
      </c>
      <c r="C35" s="14">
        <v>59</v>
      </c>
      <c r="D35" s="12" t="s">
        <v>58</v>
      </c>
    </row>
    <row r="36" spans="1:4" ht="15" thickBot="1" x14ac:dyDescent="0.35">
      <c r="A36" s="16"/>
      <c r="B36" s="17"/>
      <c r="C36" s="19">
        <v>59</v>
      </c>
      <c r="D36" s="16" t="s">
        <v>59</v>
      </c>
    </row>
    <row r="37" spans="1:4" ht="15" thickTop="1" x14ac:dyDescent="0.3">
      <c r="B37" s="18"/>
      <c r="C37" s="20"/>
    </row>
  </sheetData>
  <mergeCells count="1">
    <mergeCell ref="A2:E2"/>
  </mergeCells>
  <conditionalFormatting sqref="A3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it Seth</dc:creator>
  <cp:lastModifiedBy>Dr. Romit Seth</cp:lastModifiedBy>
  <dcterms:created xsi:type="dcterms:W3CDTF">2015-06-05T18:17:20Z</dcterms:created>
  <dcterms:modified xsi:type="dcterms:W3CDTF">2020-12-23T09:04:50Z</dcterms:modified>
</cp:coreProperties>
</file>